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nzalm/Documents/CryoEM/"/>
    </mc:Choice>
  </mc:AlternateContent>
  <xr:revisionPtr revIDLastSave="0" documentId="13_ncr:1_{FCB3216E-5533-CC4A-98B4-44267659DE71}" xr6:coauthVersionLast="47" xr6:coauthVersionMax="47" xr10:uidLastSave="{00000000-0000-0000-0000-000000000000}"/>
  <bookViews>
    <workbookView xWindow="41500" yWindow="720" windowWidth="26160" windowHeight="20100" xr2:uid="{D4DA865C-DDC5-DF45-ADEC-0C5FCFB8E99B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8" i="1" l="1"/>
  <c r="O7" i="1"/>
  <c r="O6" i="1"/>
  <c r="N8" i="1"/>
  <c r="N7" i="1"/>
  <c r="N6" i="1"/>
</calcChain>
</file>

<file path=xl/sharedStrings.xml><?xml version="1.0" encoding="utf-8"?>
<sst xmlns="http://schemas.openxmlformats.org/spreadsheetml/2006/main" count="16" uniqueCount="14">
  <si>
    <t>IV</t>
  </si>
  <si>
    <t>EEV / CEV</t>
  </si>
  <si>
    <t>IMV</t>
  </si>
  <si>
    <t>IEV</t>
  </si>
  <si>
    <t>Bold: IMV inside EEV</t>
  </si>
  <si>
    <t>Middle view perimeter (nm)</t>
  </si>
  <si>
    <t>IV (nm)</t>
  </si>
  <si>
    <t>Diameter / Major axis (nm)</t>
  </si>
  <si>
    <t>EEV / CEV (nm)</t>
  </si>
  <si>
    <t>Intermediate axis (nm)</t>
  </si>
  <si>
    <t>Minor axis (nm)</t>
  </si>
  <si>
    <t>Major axis (nm)</t>
  </si>
  <si>
    <t>IMV (nm)</t>
  </si>
  <si>
    <t>Supplementary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AF475-425D-664D-90CB-183DC7C07577}">
  <dimension ref="B2:O31"/>
  <sheetViews>
    <sheetView tabSelected="1" workbookViewId="0">
      <selection activeCell="E4" sqref="E4"/>
    </sheetView>
  </sheetViews>
  <sheetFormatPr baseColWidth="10" defaultRowHeight="16" x14ac:dyDescent="0.2"/>
  <cols>
    <col min="7" max="8" width="9.33203125" bestFit="1" customWidth="1"/>
    <col min="9" max="9" width="15.5" bestFit="1" customWidth="1"/>
    <col min="11" max="11" width="21.6640625" bestFit="1" customWidth="1"/>
    <col min="12" max="12" width="18.33203125" bestFit="1" customWidth="1"/>
    <col min="14" max="14" width="15.1640625" bestFit="1" customWidth="1"/>
    <col min="15" max="15" width="21.6640625" bestFit="1" customWidth="1"/>
  </cols>
  <sheetData>
    <row r="2" spans="2:15" ht="21" x14ac:dyDescent="0.25">
      <c r="B2" s="11" t="s">
        <v>13</v>
      </c>
    </row>
    <row r="4" spans="2:15" x14ac:dyDescent="0.2">
      <c r="B4" s="5" t="s">
        <v>5</v>
      </c>
      <c r="C4" s="6"/>
      <c r="D4" s="7"/>
      <c r="G4" s="8" t="s">
        <v>7</v>
      </c>
      <c r="H4" s="9"/>
      <c r="I4" s="10"/>
      <c r="K4" s="8" t="s">
        <v>2</v>
      </c>
      <c r="L4" s="10"/>
      <c r="N4" s="8" t="s">
        <v>3</v>
      </c>
      <c r="O4" s="10"/>
    </row>
    <row r="5" spans="2:15" x14ac:dyDescent="0.2">
      <c r="B5" s="2" t="s">
        <v>0</v>
      </c>
      <c r="C5" s="2" t="s">
        <v>2</v>
      </c>
      <c r="D5" s="2" t="s">
        <v>1</v>
      </c>
      <c r="G5" s="3" t="s">
        <v>6</v>
      </c>
      <c r="H5" s="3" t="s">
        <v>12</v>
      </c>
      <c r="I5" s="3" t="s">
        <v>8</v>
      </c>
      <c r="K5" s="3" t="s">
        <v>9</v>
      </c>
      <c r="L5" s="3" t="s">
        <v>10</v>
      </c>
      <c r="N5" s="3" t="s">
        <v>11</v>
      </c>
      <c r="O5" s="3" t="s">
        <v>9</v>
      </c>
    </row>
    <row r="6" spans="2:15" x14ac:dyDescent="0.2">
      <c r="B6" s="3">
        <v>1091.6099999999999</v>
      </c>
      <c r="C6" s="2">
        <v>1100.18</v>
      </c>
      <c r="D6" s="2">
        <v>1054.21</v>
      </c>
      <c r="G6" s="3">
        <v>380.43900000000002</v>
      </c>
      <c r="H6" s="3">
        <v>350.541</v>
      </c>
      <c r="I6" s="3">
        <v>334.387</v>
      </c>
      <c r="K6" s="3">
        <v>266.63</v>
      </c>
      <c r="L6" s="3">
        <v>195.37799999999999</v>
      </c>
      <c r="N6" s="3">
        <f>0.431*4*K6</f>
        <v>459.67012</v>
      </c>
      <c r="O6" s="3">
        <f>0.431*4*L6</f>
        <v>336.83167199999997</v>
      </c>
    </row>
    <row r="7" spans="2:15" x14ac:dyDescent="0.2">
      <c r="B7" s="3">
        <v>1102.8800000000001</v>
      </c>
      <c r="C7" s="2">
        <v>1136.92</v>
      </c>
      <c r="D7" s="2">
        <v>1098.71</v>
      </c>
      <c r="G7" s="3">
        <v>348.59300000000002</v>
      </c>
      <c r="H7" s="3">
        <v>354.202</v>
      </c>
      <c r="I7" s="3">
        <v>339.32600000000002</v>
      </c>
      <c r="K7" s="3">
        <v>270.52300000000002</v>
      </c>
      <c r="L7" s="3">
        <v>215.91800000000001</v>
      </c>
      <c r="N7" s="3">
        <f t="shared" ref="N7:O8" si="0">0.431*4*K7</f>
        <v>466.38165200000003</v>
      </c>
      <c r="O7" s="3">
        <f t="shared" si="0"/>
        <v>372.24263200000001</v>
      </c>
    </row>
    <row r="8" spans="2:15" x14ac:dyDescent="0.2">
      <c r="B8" s="3">
        <v>1126.28</v>
      </c>
      <c r="C8" s="2">
        <v>1070.51</v>
      </c>
      <c r="D8" s="2">
        <v>1067.73</v>
      </c>
      <c r="G8" s="3">
        <v>330.82499999999999</v>
      </c>
      <c r="H8" s="3">
        <v>356.75599999999997</v>
      </c>
      <c r="I8" s="3">
        <v>366.08800000000002</v>
      </c>
      <c r="K8" s="3">
        <v>249.90600000000001</v>
      </c>
      <c r="L8" s="3">
        <v>186.83677599999999</v>
      </c>
      <c r="N8" s="3">
        <f t="shared" si="0"/>
        <v>430.83794399999999</v>
      </c>
      <c r="O8" s="3">
        <f t="shared" si="0"/>
        <v>322.10660182399999</v>
      </c>
    </row>
    <row r="9" spans="2:15" x14ac:dyDescent="0.2">
      <c r="B9" s="3">
        <v>1126.49</v>
      </c>
      <c r="C9" s="2">
        <v>1147.78</v>
      </c>
      <c r="D9" s="2">
        <v>1059.55</v>
      </c>
      <c r="G9" s="3">
        <v>354.19900000000001</v>
      </c>
      <c r="H9" s="3">
        <v>361.96899999999999</v>
      </c>
      <c r="I9" s="3">
        <v>336.86500000000001</v>
      </c>
      <c r="K9" s="3">
        <v>273.34699999999998</v>
      </c>
      <c r="L9" s="4">
        <v>204.63399999999999</v>
      </c>
      <c r="N9" s="3">
        <v>417.46499999999997</v>
      </c>
      <c r="O9" s="3">
        <v>418.16300000000001</v>
      </c>
    </row>
    <row r="10" spans="2:15" x14ac:dyDescent="0.2">
      <c r="B10" s="3">
        <v>1100.3699999999999</v>
      </c>
      <c r="C10" s="2">
        <v>1175.55</v>
      </c>
      <c r="D10" s="2">
        <v>1062.2</v>
      </c>
      <c r="G10" s="3">
        <v>354.27699999999999</v>
      </c>
      <c r="H10" s="3">
        <v>385.74099999999999</v>
      </c>
      <c r="I10" s="3">
        <v>351.78100000000001</v>
      </c>
      <c r="K10" s="3">
        <v>297.82100000000003</v>
      </c>
      <c r="L10" s="4">
        <v>187.441</v>
      </c>
      <c r="N10" s="3">
        <v>497.798</v>
      </c>
      <c r="O10" s="3">
        <v>378.56200000000001</v>
      </c>
    </row>
    <row r="11" spans="2:15" x14ac:dyDescent="0.2">
      <c r="B11" s="3">
        <v>1152.6300000000001</v>
      </c>
      <c r="C11" s="2">
        <v>1100.18</v>
      </c>
      <c r="D11" s="2">
        <v>1126.47</v>
      </c>
      <c r="G11" s="3">
        <v>367.37200000000001</v>
      </c>
      <c r="H11" s="3">
        <v>356.37299999999999</v>
      </c>
      <c r="I11" s="3">
        <v>354.21699999999998</v>
      </c>
      <c r="K11" s="3">
        <v>259.33499999999998</v>
      </c>
      <c r="L11" s="4">
        <v>224.73699999999999</v>
      </c>
      <c r="N11" s="3">
        <v>483.22800000000001</v>
      </c>
      <c r="O11" s="3">
        <v>378.94799999999998</v>
      </c>
    </row>
    <row r="12" spans="2:15" x14ac:dyDescent="0.2">
      <c r="B12" s="3">
        <v>1082.33</v>
      </c>
      <c r="C12" s="2">
        <v>1146.8900000000001</v>
      </c>
      <c r="D12" s="2">
        <v>1105.6500000000001</v>
      </c>
      <c r="G12" s="3">
        <v>347.76400000000001</v>
      </c>
      <c r="H12" s="3">
        <v>350.53100000000001</v>
      </c>
      <c r="I12" s="3">
        <v>354.30099999999999</v>
      </c>
      <c r="K12" s="3">
        <v>269.45800000000003</v>
      </c>
      <c r="L12" s="4">
        <v>183.309</v>
      </c>
      <c r="N12" s="3">
        <v>429.25900000000001</v>
      </c>
      <c r="O12" s="3">
        <v>338.47500000000002</v>
      </c>
    </row>
    <row r="13" spans="2:15" x14ac:dyDescent="0.2">
      <c r="B13" s="3">
        <v>1066.92</v>
      </c>
      <c r="C13" s="2">
        <v>1096.27</v>
      </c>
      <c r="D13" s="2">
        <v>1038.73</v>
      </c>
      <c r="G13" s="3">
        <v>348.65699999999998</v>
      </c>
      <c r="H13" s="3">
        <v>342.322</v>
      </c>
      <c r="I13" s="3">
        <v>344.76600000000002</v>
      </c>
      <c r="K13" s="3">
        <v>264.05500000000001</v>
      </c>
      <c r="L13" s="4">
        <v>202.58551599999998</v>
      </c>
    </row>
    <row r="14" spans="2:15" x14ac:dyDescent="0.2">
      <c r="B14" s="3">
        <v>1084.07</v>
      </c>
      <c r="C14" s="2">
        <v>1044.18</v>
      </c>
      <c r="D14" s="2">
        <v>1067.1099999999999</v>
      </c>
      <c r="G14" s="3">
        <v>364.375</v>
      </c>
      <c r="H14" s="3">
        <v>327.94400000000002</v>
      </c>
      <c r="I14" s="3">
        <v>348.67899999999997</v>
      </c>
      <c r="K14" s="3">
        <v>261.75599999999997</v>
      </c>
      <c r="L14" s="4">
        <v>173.89298399999998</v>
      </c>
    </row>
    <row r="15" spans="2:15" x14ac:dyDescent="0.2">
      <c r="B15" s="3">
        <v>1098.06</v>
      </c>
      <c r="C15" s="2">
        <v>1045.83</v>
      </c>
      <c r="D15" s="2">
        <v>1086.43</v>
      </c>
      <c r="G15" s="3">
        <v>327.88799999999998</v>
      </c>
      <c r="H15" s="3">
        <v>335.99799999999999</v>
      </c>
      <c r="I15" s="3">
        <v>346.88499999999999</v>
      </c>
      <c r="K15" s="3">
        <v>258.64299999999997</v>
      </c>
      <c r="L15" s="4">
        <v>205.712852</v>
      </c>
    </row>
    <row r="16" spans="2:15" x14ac:dyDescent="0.2">
      <c r="B16" s="3">
        <v>1082.01</v>
      </c>
      <c r="C16" s="2">
        <v>1157.67</v>
      </c>
      <c r="D16" s="2">
        <v>1054.8699999999999</v>
      </c>
      <c r="G16" s="3">
        <v>356.54199999999997</v>
      </c>
      <c r="H16" s="3">
        <v>345.36500000000001</v>
      </c>
      <c r="I16" s="3">
        <v>358.36</v>
      </c>
      <c r="K16" s="3">
        <v>260.78100000000001</v>
      </c>
      <c r="L16" s="3"/>
    </row>
    <row r="17" spans="2:12" x14ac:dyDescent="0.2">
      <c r="B17" s="3">
        <v>1106.78</v>
      </c>
      <c r="C17" s="2">
        <v>1109.81</v>
      </c>
      <c r="D17" s="2">
        <v>1085.74</v>
      </c>
      <c r="G17" s="3">
        <v>350.49599999999998</v>
      </c>
      <c r="H17" s="3">
        <v>382.69499999999999</v>
      </c>
      <c r="I17" s="3">
        <v>346.81700000000001</v>
      </c>
      <c r="K17" s="3">
        <v>248.46600000000001</v>
      </c>
      <c r="L17" s="3"/>
    </row>
    <row r="18" spans="2:12" x14ac:dyDescent="0.2">
      <c r="B18" s="3">
        <v>1197.58</v>
      </c>
      <c r="C18" s="2">
        <v>1059.33</v>
      </c>
      <c r="D18" s="2">
        <v>1033.6600000000001</v>
      </c>
      <c r="G18" s="3">
        <v>338.959</v>
      </c>
      <c r="H18" s="3">
        <v>341.16899999999998</v>
      </c>
      <c r="I18" s="3">
        <v>346.392</v>
      </c>
      <c r="K18" s="3">
        <v>255.31399999999999</v>
      </c>
      <c r="L18" s="3"/>
    </row>
    <row r="19" spans="2:12" x14ac:dyDescent="0.2">
      <c r="B19" s="3">
        <v>1086.2</v>
      </c>
      <c r="C19" s="2">
        <v>1015.05</v>
      </c>
      <c r="D19" s="2">
        <v>1006.67</v>
      </c>
      <c r="G19" s="3">
        <v>344.37599999999998</v>
      </c>
      <c r="H19" s="3">
        <v>363.46899999999999</v>
      </c>
      <c r="I19" s="3">
        <v>356.21499999999997</v>
      </c>
      <c r="K19" s="3">
        <v>234.02199999999999</v>
      </c>
      <c r="L19" s="3"/>
    </row>
    <row r="20" spans="2:12" x14ac:dyDescent="0.2">
      <c r="B20" s="3">
        <v>1091.56</v>
      </c>
      <c r="C20" s="2">
        <v>1015.54</v>
      </c>
      <c r="D20" s="2">
        <v>1050.19</v>
      </c>
      <c r="G20" s="3">
        <v>351.73099999999999</v>
      </c>
      <c r="H20" s="3">
        <v>335.43900000000002</v>
      </c>
      <c r="I20" s="3">
        <v>335.72</v>
      </c>
      <c r="K20" s="3">
        <v>264.65100000000001</v>
      </c>
      <c r="L20" s="3"/>
    </row>
    <row r="21" spans="2:12" x14ac:dyDescent="0.2">
      <c r="B21" s="3"/>
      <c r="C21" s="2">
        <v>1078.78</v>
      </c>
      <c r="D21" s="2">
        <v>1092.0999999999999</v>
      </c>
      <c r="G21" s="3">
        <v>336.06599999999997</v>
      </c>
      <c r="H21" s="3">
        <v>333.17399999999998</v>
      </c>
      <c r="I21" s="3">
        <v>334.30700000000002</v>
      </c>
      <c r="K21" s="3">
        <v>258.90499999999997</v>
      </c>
      <c r="L21" s="3"/>
    </row>
    <row r="22" spans="2:12" x14ac:dyDescent="0.2">
      <c r="B22" s="3"/>
      <c r="C22" s="2">
        <v>1069.57</v>
      </c>
      <c r="D22" s="2">
        <v>1063.6400000000001</v>
      </c>
      <c r="G22" s="3">
        <v>338.995</v>
      </c>
      <c r="H22" s="3">
        <v>360.06099999999998</v>
      </c>
      <c r="I22" s="3">
        <v>352.04300000000001</v>
      </c>
      <c r="K22" s="3">
        <v>268.02300000000002</v>
      </c>
      <c r="L22" s="3"/>
    </row>
    <row r="23" spans="2:12" x14ac:dyDescent="0.2">
      <c r="B23" s="3"/>
      <c r="C23" s="2">
        <v>1076.56</v>
      </c>
      <c r="D23" s="2">
        <v>1097.8900000000001</v>
      </c>
      <c r="G23" s="3">
        <v>361.404</v>
      </c>
      <c r="H23" s="3">
        <v>341.88099999999997</v>
      </c>
      <c r="I23" s="3">
        <v>351.35399999999998</v>
      </c>
      <c r="K23" s="3">
        <v>225.34800000000001</v>
      </c>
      <c r="L23" s="3"/>
    </row>
    <row r="24" spans="2:12" x14ac:dyDescent="0.2">
      <c r="B24" s="3"/>
      <c r="C24" s="2">
        <v>1020.61</v>
      </c>
      <c r="D24" s="2">
        <v>1130.45</v>
      </c>
      <c r="G24" s="3">
        <v>372.50599999999997</v>
      </c>
      <c r="H24" s="3">
        <v>360.99799999999999</v>
      </c>
      <c r="I24" s="3">
        <v>349.96600000000001</v>
      </c>
      <c r="L24" s="1" t="s">
        <v>4</v>
      </c>
    </row>
    <row r="25" spans="2:12" x14ac:dyDescent="0.2">
      <c r="B25" s="3"/>
      <c r="C25" s="2"/>
      <c r="D25" s="2">
        <v>1107.22</v>
      </c>
      <c r="G25" s="3">
        <v>341.60300000000001</v>
      </c>
      <c r="H25" s="3">
        <v>338.03399999999999</v>
      </c>
      <c r="I25" s="3">
        <v>356.06599999999997</v>
      </c>
    </row>
    <row r="26" spans="2:12" x14ac:dyDescent="0.2">
      <c r="G26" s="3">
        <v>341.60599999999999</v>
      </c>
      <c r="H26" s="3">
        <v>341.28399999999999</v>
      </c>
      <c r="I26" s="3">
        <v>362.27100000000002</v>
      </c>
    </row>
    <row r="27" spans="2:12" x14ac:dyDescent="0.2">
      <c r="G27" s="3">
        <v>342.17599999999999</v>
      </c>
      <c r="H27" s="3">
        <v>371.483</v>
      </c>
      <c r="I27" s="3">
        <v>349.21600000000001</v>
      </c>
    </row>
    <row r="28" spans="2:12" x14ac:dyDescent="0.2">
      <c r="G28" s="3">
        <v>377.38600000000002</v>
      </c>
      <c r="H28" s="3"/>
      <c r="I28" s="3"/>
    </row>
    <row r="29" spans="2:12" x14ac:dyDescent="0.2">
      <c r="G29" s="3">
        <v>380.06400000000002</v>
      </c>
      <c r="H29" s="3"/>
      <c r="I29" s="3"/>
    </row>
    <row r="30" spans="2:12" x14ac:dyDescent="0.2">
      <c r="G30" s="3">
        <v>338.82</v>
      </c>
      <c r="H30" s="3"/>
      <c r="I30" s="3"/>
    </row>
    <row r="31" spans="2:12" x14ac:dyDescent="0.2">
      <c r="G31" s="3">
        <v>352.12299999999999</v>
      </c>
      <c r="H31" s="3"/>
      <c r="I31" s="3"/>
    </row>
  </sheetData>
  <mergeCells count="4">
    <mergeCell ref="B4:D4"/>
    <mergeCell ref="G4:I4"/>
    <mergeCell ref="K4:L4"/>
    <mergeCell ref="N4:O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Hernandez Gonzalez</dc:creator>
  <cp:lastModifiedBy>Miguel Hernandez Gonzalez</cp:lastModifiedBy>
  <dcterms:created xsi:type="dcterms:W3CDTF">2023-01-03T10:12:32Z</dcterms:created>
  <dcterms:modified xsi:type="dcterms:W3CDTF">2023-01-03T14:32:00Z</dcterms:modified>
</cp:coreProperties>
</file>